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sixie\Desktop\新建文件夹\20220524 source data\"/>
    </mc:Choice>
  </mc:AlternateContent>
  <xr:revisionPtr revIDLastSave="0" documentId="13_ncr:1_{F0187ED9-DDAE-4123-8B07-7B07B38E9F2B}" xr6:coauthVersionLast="47" xr6:coauthVersionMax="47" xr10:uidLastSave="{00000000-0000-0000-0000-000000000000}"/>
  <bookViews>
    <workbookView xWindow="-108" yWindow="-108" windowWidth="23256" windowHeight="12576" activeTab="2" xr2:uid="{D520988A-4214-413E-8FC5-275EC247F7AC}"/>
  </bookViews>
  <sheets>
    <sheet name="Fig.3a" sheetId="2" r:id="rId1"/>
    <sheet name="Fig.3b" sheetId="3" r:id="rId2"/>
    <sheet name="Fig.3c" sheetId="4" r:id="rId3"/>
    <sheet name="Fig.3d" sheetId="5" r:id="rId4"/>
    <sheet name="Fig.3f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S10" i="3" l="1"/>
  <c r="AS9" i="3"/>
  <c r="AS8" i="3"/>
  <c r="AS7" i="3"/>
  <c r="AH10" i="3"/>
  <c r="AH9" i="3"/>
  <c r="AH8" i="3"/>
  <c r="AH7" i="3"/>
  <c r="AH6" i="3"/>
  <c r="L7" i="3"/>
  <c r="L8" i="3"/>
  <c r="L9" i="3"/>
  <c r="L10" i="3"/>
  <c r="L6" i="3"/>
  <c r="W10" i="3"/>
  <c r="W9" i="3"/>
  <c r="W8" i="3"/>
  <c r="W7" i="3"/>
</calcChain>
</file>

<file path=xl/sharedStrings.xml><?xml version="1.0" encoding="utf-8"?>
<sst xmlns="http://schemas.openxmlformats.org/spreadsheetml/2006/main" count="163" uniqueCount="70">
  <si>
    <t>&gt;0.9999</t>
  </si>
  <si>
    <t>ns</t>
  </si>
  <si>
    <t>No</t>
  </si>
  <si>
    <t>-10.32 to 10.32</t>
  </si>
  <si>
    <t>&lt;0.0001</t>
  </si>
  <si>
    <t>****</t>
  </si>
  <si>
    <t>Yes</t>
  </si>
  <si>
    <t>-38.02 to -17.38</t>
  </si>
  <si>
    <t>-1.985 to 18.65</t>
  </si>
  <si>
    <t>25.71 to 46.35</t>
  </si>
  <si>
    <t>Adjusted P Value</t>
  </si>
  <si>
    <t>Summary</t>
  </si>
  <si>
    <t>Below threshold?</t>
  </si>
  <si>
    <t>95.00% CI of diff.</t>
  </si>
  <si>
    <t>Mean Diff.</t>
  </si>
  <si>
    <t>Tukey's multiple comparisons test</t>
  </si>
  <si>
    <t>Ordinary one-way ANOVA</t>
  </si>
  <si>
    <r>
      <t>4</t>
    </r>
    <r>
      <rPr>
        <b/>
        <sz val="10"/>
        <rFont val="Arial"/>
        <family val="2"/>
      </rPr>
      <t>°C_iBAT removal</t>
    </r>
  </si>
  <si>
    <r>
      <t>30</t>
    </r>
    <r>
      <rPr>
        <b/>
        <sz val="10"/>
        <rFont val="Arial"/>
        <family val="2"/>
      </rPr>
      <t>°C_iBAT removal</t>
    </r>
  </si>
  <si>
    <r>
      <t>4</t>
    </r>
    <r>
      <rPr>
        <b/>
        <sz val="10"/>
        <rFont val="Arial"/>
        <family val="2"/>
      </rPr>
      <t>°C_Sham</t>
    </r>
  </si>
  <si>
    <t>Fasting glucose</t>
  </si>
  <si>
    <t>CRC</t>
  </si>
  <si>
    <t>30°C_Sham</t>
  </si>
  <si>
    <t>4°C_Sham</t>
  </si>
  <si>
    <t>30°C_iBAT removal</t>
  </si>
  <si>
    <t>4°C_iBAT removal</t>
  </si>
  <si>
    <t>30°C_Sham vs. 4°C_Sham</t>
  </si>
  <si>
    <t>30°C_Sham vs. 30°C_iBAT removal</t>
  </si>
  <si>
    <t>30°C_Sham vs. 4°C_iBAT removal</t>
  </si>
  <si>
    <t>4°C_Sham vs. 30°C_iBAT removal</t>
  </si>
  <si>
    <t>4°C_Sham vs. 4°C_iBAT removal</t>
  </si>
  <si>
    <t>30°C_iBAT removal vs. 4°C_iBAT removal</t>
  </si>
  <si>
    <t>Day</t>
  </si>
  <si>
    <t>30 °C</t>
  </si>
  <si>
    <t>4 °C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0.1566, df=10</t>
  </si>
  <si>
    <t>PET-CT in MMTV-PyMT BAT removal</t>
  </si>
  <si>
    <t>t=0.2241, df=10</t>
  </si>
  <si>
    <t>SUV-BW</t>
  </si>
  <si>
    <t>Ki67</t>
  </si>
  <si>
    <t>Cl-Csp3</t>
  </si>
  <si>
    <t>t=0.4716, df=10</t>
  </si>
  <si>
    <t>t=0.2748, df=10</t>
  </si>
  <si>
    <t>t=0.4511, df=10</t>
  </si>
  <si>
    <t>t=0.3633, df=10</t>
  </si>
  <si>
    <r>
      <t>CD31 (x 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µ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CA9 (x 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µ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Significant?</t>
  </si>
  <si>
    <t>30°C_iBAT(+) vs. 30°C_iBAT(-)</t>
  </si>
  <si>
    <t>127.1 to 411.4</t>
  </si>
  <si>
    <t>30°C_iBAT(+) vs. 4°C_iBAT(+)</t>
  </si>
  <si>
    <t>640.8 to 925.1</t>
  </si>
  <si>
    <t>30°C_iBAT(+) vs. 4°C_iBAT(-)</t>
  </si>
  <si>
    <t>173.5 to 457.8</t>
  </si>
  <si>
    <t>30°C_iBAT(-) vs. 4°C_iBAT(+)</t>
  </si>
  <si>
    <t>371.6 to 655.8</t>
  </si>
  <si>
    <t>30°C_iBAT(-) vs. 4°C_iBAT(-)</t>
  </si>
  <si>
    <t>-95.72 to 188.5</t>
  </si>
  <si>
    <t>4°C_iBAT(+) vs. 4°C_iBAT(-)</t>
  </si>
  <si>
    <t>-609.4 to -325.2</t>
  </si>
  <si>
    <t>P-value of 30°C vs 4°C analyzed by a one-way ANOVA followed by Tukey's multiple comparisons test with tumor volume on Day 19</t>
  </si>
  <si>
    <t>P-value of 30°C vs 4°C analyzed by Unpaired t test with tumor volume on Day 32</t>
  </si>
  <si>
    <t xml:space="preserve">Caliper measurements of CRC (mm) were done throughout the experiments, then calculating the tumor volume (mm3) with the formula on the main text, followed by conversion of tumor volume cm3). 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vertAlign val="superscript"/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76" fontId="1" fillId="0" borderId="0" xfId="0" applyNumberFormat="1" applyFont="1"/>
    <xf numFmtId="0" fontId="1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2" fontId="1" fillId="0" borderId="0" xfId="0" applyNumberFormat="1" applyFont="1"/>
    <xf numFmtId="0" fontId="1" fillId="0" borderId="0" xfId="1" applyFont="1" applyAlignment="1">
      <alignment horizontal="center"/>
    </xf>
    <xf numFmtId="0" fontId="1" fillId="0" borderId="0" xfId="1" applyFont="1" applyAlignment="1"/>
    <xf numFmtId="0" fontId="1" fillId="0" borderId="0" xfId="1" applyFont="1" applyAlignment="1">
      <alignment horizontal="left"/>
    </xf>
    <xf numFmtId="0" fontId="3" fillId="0" borderId="0" xfId="1" applyFont="1">
      <alignment vertical="center"/>
    </xf>
    <xf numFmtId="0" fontId="3" fillId="0" borderId="0" xfId="1" applyFont="1" applyAlignment="1"/>
    <xf numFmtId="176" fontId="3" fillId="0" borderId="0" xfId="0" applyNumberFormat="1" applyFont="1"/>
    <xf numFmtId="2" fontId="3" fillId="0" borderId="0" xfId="0" applyNumberFormat="1" applyFont="1"/>
    <xf numFmtId="0" fontId="8" fillId="0" borderId="0" xfId="0" applyFont="1"/>
    <xf numFmtId="176" fontId="8" fillId="0" borderId="0" xfId="0" applyNumberFormat="1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1" applyFont="1" applyAlignment="1">
      <alignment horizontal="center"/>
    </xf>
  </cellXfs>
  <cellStyles count="2">
    <cellStyle name="Normal 2" xfId="1" xr:uid="{C8DCB3AD-3CF2-45CA-8776-FA43AFF5EC22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57E79-F97C-425C-860B-97E2D34FAFE5}">
  <dimension ref="A1:J20"/>
  <sheetViews>
    <sheetView zoomScale="69" zoomScaleNormal="69" workbookViewId="0">
      <selection activeCell="F39" sqref="F38:F39"/>
    </sheetView>
  </sheetViews>
  <sheetFormatPr defaultColWidth="9.109375" defaultRowHeight="13.2" x14ac:dyDescent="0.25"/>
  <cols>
    <col min="1" max="1" width="18" style="5" customWidth="1"/>
    <col min="2" max="2" width="9.33203125" style="5" bestFit="1" customWidth="1"/>
    <col min="3" max="16384" width="9.109375" style="5"/>
  </cols>
  <sheetData>
    <row r="1" spans="1:10" x14ac:dyDescent="0.25">
      <c r="A1" s="5" t="s">
        <v>20</v>
      </c>
    </row>
    <row r="2" spans="1:10" x14ac:dyDescent="0.25">
      <c r="A2" s="5" t="s">
        <v>21</v>
      </c>
    </row>
    <row r="3" spans="1:10" x14ac:dyDescent="0.25">
      <c r="A3" s="4" t="s">
        <v>22</v>
      </c>
      <c r="B3" s="4" t="s">
        <v>23</v>
      </c>
      <c r="C3" s="4" t="s">
        <v>24</v>
      </c>
      <c r="D3" s="4" t="s">
        <v>25</v>
      </c>
    </row>
    <row r="4" spans="1:10" x14ac:dyDescent="0.25">
      <c r="A4" s="3">
        <v>86.476799999999997</v>
      </c>
      <c r="B4" s="3">
        <v>72.063999999999993</v>
      </c>
      <c r="C4" s="3">
        <v>95.484800000000007</v>
      </c>
      <c r="D4" s="3">
        <v>97.2864</v>
      </c>
    </row>
    <row r="5" spans="1:10" x14ac:dyDescent="0.25">
      <c r="A5" s="3">
        <v>109.8976</v>
      </c>
      <c r="B5" s="3">
        <v>66.659199999999998</v>
      </c>
      <c r="C5" s="3">
        <v>90.08</v>
      </c>
      <c r="D5" s="3">
        <v>95.484800000000007</v>
      </c>
    </row>
    <row r="6" spans="1:10" x14ac:dyDescent="0.25">
      <c r="A6" s="3">
        <v>117.104</v>
      </c>
      <c r="B6" s="3">
        <v>68.460800000000006</v>
      </c>
      <c r="C6" s="3">
        <v>99.087999999999994</v>
      </c>
      <c r="D6" s="3">
        <v>97.2864</v>
      </c>
    </row>
    <row r="7" spans="1:10" x14ac:dyDescent="0.25">
      <c r="A7" s="3">
        <v>90.08</v>
      </c>
      <c r="B7" s="3">
        <v>77.468800000000002</v>
      </c>
      <c r="C7" s="3">
        <v>95.484800000000007</v>
      </c>
      <c r="D7" s="3">
        <v>97.2864</v>
      </c>
    </row>
    <row r="8" spans="1:10" x14ac:dyDescent="0.25">
      <c r="A8" s="3">
        <v>102.69119999999999</v>
      </c>
      <c r="B8" s="3">
        <v>63.055999999999997</v>
      </c>
      <c r="C8" s="3">
        <v>100.8896</v>
      </c>
      <c r="D8" s="3">
        <v>100.8896</v>
      </c>
    </row>
    <row r="9" spans="1:10" x14ac:dyDescent="0.25">
      <c r="A9" s="3">
        <v>97.2864</v>
      </c>
      <c r="B9" s="3">
        <v>63.055999999999997</v>
      </c>
      <c r="C9" s="3">
        <v>91.881600000000006</v>
      </c>
      <c r="D9" s="3">
        <v>99.087999999999994</v>
      </c>
    </row>
    <row r="10" spans="1:10" x14ac:dyDescent="0.25">
      <c r="A10" s="3">
        <v>117.104</v>
      </c>
      <c r="B10" s="3">
        <v>73.865600000000001</v>
      </c>
      <c r="C10" s="3">
        <v>97.2864</v>
      </c>
      <c r="D10" s="3">
        <v>90.08</v>
      </c>
      <c r="H10" s="13"/>
      <c r="J10" s="13"/>
    </row>
    <row r="11" spans="1:10" x14ac:dyDescent="0.25">
      <c r="A11" s="3">
        <v>120.7072</v>
      </c>
      <c r="B11" s="3">
        <v>68.460800000000006</v>
      </c>
      <c r="C11" s="3">
        <v>104.4928</v>
      </c>
      <c r="D11" s="3">
        <v>97.2864</v>
      </c>
      <c r="H11" s="13"/>
      <c r="J11" s="13"/>
    </row>
    <row r="12" spans="1:10" x14ac:dyDescent="0.25">
      <c r="A12" s="3"/>
      <c r="B12" s="3"/>
      <c r="C12" s="3"/>
      <c r="D12" s="3"/>
      <c r="H12" s="13"/>
      <c r="J12" s="13"/>
    </row>
    <row r="13" spans="1:10" x14ac:dyDescent="0.25">
      <c r="A13" s="2" t="s">
        <v>16</v>
      </c>
      <c r="H13" s="13"/>
      <c r="J13" s="13"/>
    </row>
    <row r="14" spans="1:10" x14ac:dyDescent="0.25">
      <c r="A14" s="2" t="s">
        <v>15</v>
      </c>
      <c r="B14" s="1" t="s">
        <v>14</v>
      </c>
      <c r="C14" s="1" t="s">
        <v>13</v>
      </c>
      <c r="D14" s="1" t="s">
        <v>12</v>
      </c>
      <c r="E14" s="1" t="s">
        <v>11</v>
      </c>
      <c r="F14" s="1" t="s">
        <v>10</v>
      </c>
    </row>
    <row r="15" spans="1:10" x14ac:dyDescent="0.25">
      <c r="A15" s="2" t="s">
        <v>26</v>
      </c>
      <c r="B15" s="1">
        <v>36.03</v>
      </c>
      <c r="C15" s="1" t="s">
        <v>9</v>
      </c>
      <c r="D15" s="1" t="s">
        <v>6</v>
      </c>
      <c r="E15" s="1" t="s">
        <v>5</v>
      </c>
      <c r="F15" s="1" t="s">
        <v>4</v>
      </c>
    </row>
    <row r="16" spans="1:10" x14ac:dyDescent="0.25">
      <c r="A16" s="2" t="s">
        <v>27</v>
      </c>
      <c r="B16" s="1">
        <v>8.3320000000000007</v>
      </c>
      <c r="C16" s="1" t="s">
        <v>8</v>
      </c>
      <c r="D16" s="1" t="s">
        <v>2</v>
      </c>
      <c r="E16" s="1" t="s">
        <v>1</v>
      </c>
      <c r="F16" s="1">
        <v>0.14660000000000001</v>
      </c>
    </row>
    <row r="17" spans="1:6" x14ac:dyDescent="0.25">
      <c r="A17" s="2" t="s">
        <v>28</v>
      </c>
      <c r="B17" s="1">
        <v>8.3320000000000007</v>
      </c>
      <c r="C17" s="1" t="s">
        <v>8</v>
      </c>
      <c r="D17" s="1" t="s">
        <v>2</v>
      </c>
      <c r="E17" s="1" t="s">
        <v>1</v>
      </c>
      <c r="F17" s="1">
        <v>0.14660000000000001</v>
      </c>
    </row>
    <row r="18" spans="1:6" x14ac:dyDescent="0.25">
      <c r="A18" s="2" t="s">
        <v>29</v>
      </c>
      <c r="B18" s="1">
        <v>-27.7</v>
      </c>
      <c r="C18" s="1" t="s">
        <v>7</v>
      </c>
      <c r="D18" s="1" t="s">
        <v>6</v>
      </c>
      <c r="E18" s="1" t="s">
        <v>5</v>
      </c>
      <c r="F18" s="1" t="s">
        <v>4</v>
      </c>
    </row>
    <row r="19" spans="1:6" x14ac:dyDescent="0.25">
      <c r="A19" s="2" t="s">
        <v>30</v>
      </c>
      <c r="B19" s="1">
        <v>-27.7</v>
      </c>
      <c r="C19" s="1" t="s">
        <v>7</v>
      </c>
      <c r="D19" s="1" t="s">
        <v>6</v>
      </c>
      <c r="E19" s="1" t="s">
        <v>5</v>
      </c>
      <c r="F19" s="1" t="s">
        <v>4</v>
      </c>
    </row>
    <row r="20" spans="1:6" x14ac:dyDescent="0.25">
      <c r="A20" s="2" t="s">
        <v>31</v>
      </c>
      <c r="B20" s="1">
        <v>0</v>
      </c>
      <c r="C20" s="1" t="s">
        <v>3</v>
      </c>
      <c r="D20" s="1" t="s">
        <v>2</v>
      </c>
      <c r="E20" s="1" t="s">
        <v>1</v>
      </c>
      <c r="F20" s="1" t="s">
        <v>0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2B184-5791-4E30-AA91-440E480626BB}">
  <dimension ref="A1:AS41"/>
  <sheetViews>
    <sheetView zoomScale="59" zoomScaleNormal="59" workbookViewId="0">
      <selection activeCell="V31" sqref="V31"/>
    </sheetView>
  </sheetViews>
  <sheetFormatPr defaultColWidth="9.109375" defaultRowHeight="13.2" x14ac:dyDescent="0.25"/>
  <cols>
    <col min="1" max="1" width="9.109375" style="5"/>
    <col min="2" max="2" width="9.33203125" style="5" bestFit="1" customWidth="1"/>
    <col min="3" max="3" width="9.109375" style="5"/>
    <col min="4" max="4" width="9.33203125" style="5" bestFit="1" customWidth="1"/>
    <col min="5" max="5" width="9.109375" style="5"/>
    <col min="6" max="6" width="9.5546875" style="5" bestFit="1" customWidth="1"/>
    <col min="7" max="7" width="9.109375" style="5"/>
    <col min="8" max="8" width="9.33203125" style="5" bestFit="1" customWidth="1"/>
    <col min="9" max="9" width="9.109375" style="5"/>
    <col min="10" max="10" width="9.5546875" style="5" bestFit="1" customWidth="1"/>
    <col min="11" max="12" width="9.5546875" style="5" customWidth="1"/>
    <col min="13" max="13" width="9.109375" style="5"/>
    <col min="14" max="14" width="9.5546875" style="5" bestFit="1" customWidth="1"/>
    <col min="15" max="15" width="9.109375" style="5"/>
    <col min="16" max="16" width="9.5546875" style="5" bestFit="1" customWidth="1"/>
    <col min="17" max="17" width="9.109375" style="5"/>
    <col min="18" max="18" width="9.33203125" style="5" bestFit="1" customWidth="1"/>
    <col min="19" max="16384" width="9.109375" style="5"/>
  </cols>
  <sheetData>
    <row r="1" spans="1:45" x14ac:dyDescent="0.25">
      <c r="A1" s="5" t="s">
        <v>69</v>
      </c>
    </row>
    <row r="2" spans="1:45" x14ac:dyDescent="0.25">
      <c r="A2" s="5" t="s">
        <v>67</v>
      </c>
    </row>
    <row r="4" spans="1:45" x14ac:dyDescent="0.25">
      <c r="A4" s="6" t="s">
        <v>21</v>
      </c>
    </row>
    <row r="5" spans="1:45" x14ac:dyDescent="0.25">
      <c r="A5" s="6" t="s">
        <v>32</v>
      </c>
      <c r="B5" s="17" t="s">
        <v>22</v>
      </c>
      <c r="C5" s="17"/>
      <c r="D5" s="17"/>
      <c r="E5" s="17"/>
      <c r="F5" s="17"/>
      <c r="G5" s="17"/>
      <c r="H5" s="17"/>
      <c r="I5" s="17"/>
      <c r="J5" s="17"/>
      <c r="K5" s="17"/>
      <c r="M5" s="18" t="s">
        <v>19</v>
      </c>
      <c r="N5" s="18"/>
      <c r="O5" s="18"/>
      <c r="P5" s="18"/>
      <c r="Q5" s="18"/>
      <c r="R5" s="18"/>
      <c r="S5" s="18"/>
      <c r="T5" s="18"/>
      <c r="U5" s="18"/>
      <c r="V5" s="18"/>
      <c r="X5" s="18" t="s">
        <v>18</v>
      </c>
      <c r="Y5" s="18"/>
      <c r="Z5" s="18"/>
      <c r="AA5" s="18"/>
      <c r="AB5" s="18"/>
      <c r="AC5" s="18"/>
      <c r="AD5" s="18"/>
      <c r="AE5" s="18"/>
      <c r="AF5" s="18"/>
      <c r="AG5" s="18"/>
      <c r="AI5" s="18" t="s">
        <v>17</v>
      </c>
      <c r="AJ5" s="18"/>
      <c r="AK5" s="18"/>
      <c r="AL5" s="18"/>
      <c r="AM5" s="18"/>
      <c r="AN5" s="18"/>
      <c r="AO5" s="18"/>
      <c r="AP5" s="18"/>
      <c r="AQ5" s="18"/>
      <c r="AR5" s="18"/>
    </row>
    <row r="6" spans="1:45" x14ac:dyDescent="0.25">
      <c r="A6" s="6">
        <v>0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13">
        <f>AVERAGE(B6:K6)</f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3">
        <f>AVERAGE(X6:AG6)</f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</row>
    <row r="7" spans="1:45" x14ac:dyDescent="0.25">
      <c r="A7" s="6">
        <v>6</v>
      </c>
      <c r="B7" s="7">
        <v>131</v>
      </c>
      <c r="C7" s="7">
        <v>94.4</v>
      </c>
      <c r="D7" s="7">
        <v>112.3</v>
      </c>
      <c r="E7" s="7">
        <v>113.3</v>
      </c>
      <c r="F7" s="7">
        <v>175.1</v>
      </c>
      <c r="G7" s="7">
        <v>178.4</v>
      </c>
      <c r="H7" s="7">
        <v>112.3</v>
      </c>
      <c r="I7" s="7">
        <v>91</v>
      </c>
      <c r="J7" s="7">
        <v>168.3</v>
      </c>
      <c r="K7" s="7">
        <v>191.1</v>
      </c>
      <c r="L7" s="13">
        <f t="shared" ref="L7:L10" si="0">AVERAGE(B7:K7)</f>
        <v>136.71999999999997</v>
      </c>
      <c r="M7" s="1">
        <v>14</v>
      </c>
      <c r="N7" s="1">
        <v>49.9</v>
      </c>
      <c r="O7" s="1">
        <v>41.6</v>
      </c>
      <c r="P7" s="1">
        <v>28.3</v>
      </c>
      <c r="Q7" s="1">
        <v>37.4</v>
      </c>
      <c r="R7" s="1">
        <v>10.4</v>
      </c>
      <c r="S7" s="1">
        <v>18.7</v>
      </c>
      <c r="T7" s="1">
        <v>78</v>
      </c>
      <c r="U7" s="1">
        <v>131</v>
      </c>
      <c r="V7" s="1">
        <v>71.5</v>
      </c>
      <c r="W7" s="7">
        <f>AVERAGE(M7:V7)</f>
        <v>48.08</v>
      </c>
      <c r="X7" s="1">
        <v>149.4</v>
      </c>
      <c r="Y7" s="1">
        <v>58.2</v>
      </c>
      <c r="Z7" s="1">
        <v>78</v>
      </c>
      <c r="AA7" s="1">
        <v>131</v>
      </c>
      <c r="AB7" s="1">
        <v>191.1</v>
      </c>
      <c r="AC7" s="1">
        <v>153.80000000000001</v>
      </c>
      <c r="AD7" s="1">
        <v>84.5</v>
      </c>
      <c r="AE7" s="1">
        <v>65</v>
      </c>
      <c r="AF7" s="1">
        <v>181.2</v>
      </c>
      <c r="AG7" s="1">
        <v>203.8</v>
      </c>
      <c r="AH7" s="13">
        <f t="shared" ref="AH7:AH10" si="1">AVERAGE(X7:AG7)</f>
        <v>129.6</v>
      </c>
      <c r="AI7" s="1">
        <v>112.3</v>
      </c>
      <c r="AJ7" s="1">
        <v>14</v>
      </c>
      <c r="AK7" s="1">
        <v>65</v>
      </c>
      <c r="AL7" s="1">
        <v>84.5</v>
      </c>
      <c r="AM7" s="1">
        <v>178.4</v>
      </c>
      <c r="AN7" s="1">
        <v>178.4</v>
      </c>
      <c r="AO7" s="1">
        <v>78</v>
      </c>
      <c r="AP7" s="1">
        <v>203.8</v>
      </c>
      <c r="AQ7" s="1">
        <v>84.5</v>
      </c>
      <c r="AR7" s="1">
        <v>131</v>
      </c>
      <c r="AS7" s="7">
        <f>AVERAGE(AI7:AR7)</f>
        <v>112.99000000000001</v>
      </c>
    </row>
    <row r="8" spans="1:45" x14ac:dyDescent="0.25">
      <c r="A8" s="6">
        <v>11</v>
      </c>
      <c r="B8" s="7">
        <v>379.1</v>
      </c>
      <c r="C8" s="7">
        <v>400.1</v>
      </c>
      <c r="D8" s="7">
        <v>269.60000000000002</v>
      </c>
      <c r="E8" s="7">
        <v>379.1</v>
      </c>
      <c r="F8" s="7">
        <v>546</v>
      </c>
      <c r="G8" s="7">
        <v>492.8</v>
      </c>
      <c r="H8" s="7">
        <v>249.4</v>
      </c>
      <c r="I8" s="7">
        <v>420.8</v>
      </c>
      <c r="J8" s="7">
        <v>290.5</v>
      </c>
      <c r="K8" s="7">
        <v>630.6</v>
      </c>
      <c r="L8" s="13">
        <f t="shared" si="0"/>
        <v>405.80000000000007</v>
      </c>
      <c r="M8" s="1">
        <v>168.5</v>
      </c>
      <c r="N8" s="1">
        <v>159.1</v>
      </c>
      <c r="O8" s="1">
        <v>203.8</v>
      </c>
      <c r="P8" s="1">
        <v>78</v>
      </c>
      <c r="Q8" s="1">
        <v>131</v>
      </c>
      <c r="R8" s="1">
        <v>65</v>
      </c>
      <c r="S8" s="1">
        <v>71.5</v>
      </c>
      <c r="T8" s="1">
        <v>186</v>
      </c>
      <c r="U8" s="1">
        <v>299.5</v>
      </c>
      <c r="V8" s="1">
        <v>65</v>
      </c>
      <c r="W8" s="7">
        <f t="shared" ref="W8:W10" si="2">AVERAGE(M8:V8)</f>
        <v>142.74</v>
      </c>
      <c r="X8" s="1">
        <v>359.4</v>
      </c>
      <c r="Y8" s="1">
        <v>421.2</v>
      </c>
      <c r="Z8" s="1">
        <v>177.8</v>
      </c>
      <c r="AA8" s="1">
        <v>263.3</v>
      </c>
      <c r="AB8" s="1">
        <v>332.8</v>
      </c>
      <c r="AC8" s="1">
        <v>421.2</v>
      </c>
      <c r="AD8" s="1">
        <v>505.4</v>
      </c>
      <c r="AE8" s="1">
        <v>129</v>
      </c>
      <c r="AF8" s="1">
        <v>365.4</v>
      </c>
      <c r="AG8" s="1">
        <v>463.3</v>
      </c>
      <c r="AH8" s="13">
        <f t="shared" si="1"/>
        <v>343.88</v>
      </c>
      <c r="AI8" s="1">
        <v>391.7</v>
      </c>
      <c r="AJ8" s="1">
        <v>221.7</v>
      </c>
      <c r="AK8" s="1">
        <v>520</v>
      </c>
      <c r="AL8" s="1">
        <v>149.80000000000001</v>
      </c>
      <c r="AM8" s="1">
        <v>266.2</v>
      </c>
      <c r="AN8" s="1">
        <v>375.7</v>
      </c>
      <c r="AO8" s="1">
        <v>197.7</v>
      </c>
      <c r="AP8" s="1">
        <v>572</v>
      </c>
      <c r="AQ8" s="1">
        <v>203.8</v>
      </c>
      <c r="AR8" s="1">
        <v>299.5</v>
      </c>
      <c r="AS8" s="7">
        <f t="shared" ref="AS8:AS10" si="3">AVERAGE(AI8:AR8)</f>
        <v>319.81000000000006</v>
      </c>
    </row>
    <row r="9" spans="1:45" x14ac:dyDescent="0.25">
      <c r="A9" s="6">
        <v>15</v>
      </c>
      <c r="B9" s="7">
        <v>654.9</v>
      </c>
      <c r="C9" s="7">
        <v>394.5</v>
      </c>
      <c r="D9" s="7">
        <v>598</v>
      </c>
      <c r="E9" s="7">
        <v>659.3</v>
      </c>
      <c r="F9" s="7">
        <v>1142.4000000000001</v>
      </c>
      <c r="G9" s="7">
        <v>913.5</v>
      </c>
      <c r="H9" s="7">
        <v>676</v>
      </c>
      <c r="I9" s="7">
        <v>811</v>
      </c>
      <c r="J9" s="7">
        <v>928.4</v>
      </c>
      <c r="K9" s="7">
        <v>1374.2</v>
      </c>
      <c r="L9" s="13">
        <f t="shared" si="0"/>
        <v>815.22</v>
      </c>
      <c r="M9" s="1">
        <v>234</v>
      </c>
      <c r="N9" s="1">
        <v>316.2</v>
      </c>
      <c r="O9" s="1">
        <v>254.8</v>
      </c>
      <c r="P9" s="1">
        <v>168.5</v>
      </c>
      <c r="Q9" s="1">
        <v>572</v>
      </c>
      <c r="R9" s="1">
        <v>191.1</v>
      </c>
      <c r="S9" s="1">
        <v>203.8</v>
      </c>
      <c r="T9" s="1">
        <v>277.89999999999998</v>
      </c>
      <c r="U9" s="1">
        <v>248.6</v>
      </c>
      <c r="V9" s="1">
        <v>492.8</v>
      </c>
      <c r="W9" s="7">
        <f>AVERAGE(M9:V9)</f>
        <v>295.96999999999997</v>
      </c>
      <c r="X9" s="1">
        <v>476</v>
      </c>
      <c r="Y9" s="1">
        <v>572</v>
      </c>
      <c r="Z9" s="1">
        <v>332.8</v>
      </c>
      <c r="AA9" s="1">
        <v>624</v>
      </c>
      <c r="AB9" s="1">
        <v>572</v>
      </c>
      <c r="AC9" s="1">
        <v>546</v>
      </c>
      <c r="AD9" s="1">
        <v>624</v>
      </c>
      <c r="AE9" s="1">
        <v>375.7</v>
      </c>
      <c r="AF9" s="1">
        <v>516.20000000000005</v>
      </c>
      <c r="AG9" s="1">
        <v>603.20000000000005</v>
      </c>
      <c r="AH9" s="13">
        <f t="shared" si="1"/>
        <v>524.18999999999994</v>
      </c>
      <c r="AI9" s="1">
        <v>692.1</v>
      </c>
      <c r="AJ9" s="1">
        <v>229.3</v>
      </c>
      <c r="AK9" s="1">
        <v>636.4</v>
      </c>
      <c r="AL9" s="1">
        <v>216.6</v>
      </c>
      <c r="AM9" s="1">
        <v>379.1</v>
      </c>
      <c r="AN9" s="1">
        <v>849.4</v>
      </c>
      <c r="AO9" s="1">
        <v>413.3</v>
      </c>
      <c r="AP9" s="1">
        <v>755</v>
      </c>
      <c r="AQ9" s="1">
        <v>280.3</v>
      </c>
      <c r="AR9" s="1">
        <v>463.3</v>
      </c>
      <c r="AS9" s="7">
        <f>AVERAGE(AI9:AR9)</f>
        <v>491.48000000000013</v>
      </c>
    </row>
    <row r="10" spans="1:45" x14ac:dyDescent="0.25">
      <c r="A10" s="6">
        <v>19</v>
      </c>
      <c r="B10" s="7">
        <v>995.9</v>
      </c>
      <c r="C10" s="7">
        <v>624</v>
      </c>
      <c r="D10" s="7">
        <v>936</v>
      </c>
      <c r="E10" s="7">
        <v>1528.8</v>
      </c>
      <c r="F10" s="7">
        <v>1930.5</v>
      </c>
      <c r="G10" s="7">
        <v>1640</v>
      </c>
      <c r="H10" s="7">
        <v>894</v>
      </c>
      <c r="I10" s="7">
        <v>1010.9</v>
      </c>
      <c r="J10" s="7">
        <v>849.4</v>
      </c>
      <c r="K10" s="7">
        <v>1872</v>
      </c>
      <c r="L10" s="13">
        <f t="shared" si="0"/>
        <v>1228.1500000000001</v>
      </c>
      <c r="M10" s="1">
        <v>234</v>
      </c>
      <c r="N10" s="1">
        <v>492.8</v>
      </c>
      <c r="O10" s="1">
        <v>463.3</v>
      </c>
      <c r="P10" s="1">
        <v>205.9</v>
      </c>
      <c r="Q10" s="1">
        <v>650</v>
      </c>
      <c r="R10" s="1">
        <v>321.8</v>
      </c>
      <c r="S10" s="1">
        <v>266.2</v>
      </c>
      <c r="T10" s="1">
        <v>375.7</v>
      </c>
      <c r="U10" s="1">
        <v>469.3</v>
      </c>
      <c r="V10" s="1">
        <v>973.4</v>
      </c>
      <c r="W10" s="7">
        <f t="shared" si="2"/>
        <v>445.23999999999995</v>
      </c>
      <c r="X10" s="1">
        <v>1421.6</v>
      </c>
      <c r="Y10" s="1">
        <v>943.8</v>
      </c>
      <c r="Z10" s="1">
        <v>692.1</v>
      </c>
      <c r="AA10" s="1">
        <v>1123.2</v>
      </c>
      <c r="AB10" s="1">
        <v>723.58</v>
      </c>
      <c r="AC10" s="1">
        <v>894</v>
      </c>
      <c r="AD10" s="1">
        <v>1180.0999999999999</v>
      </c>
      <c r="AE10" s="1">
        <v>450.8</v>
      </c>
      <c r="AF10" s="1">
        <v>860</v>
      </c>
      <c r="AG10" s="1">
        <v>1300</v>
      </c>
      <c r="AH10" s="13">
        <f t="shared" si="1"/>
        <v>958.91800000000001</v>
      </c>
      <c r="AI10" s="1">
        <v>1186.3800000000001</v>
      </c>
      <c r="AJ10" s="1">
        <v>520</v>
      </c>
      <c r="AK10" s="1">
        <v>1326.78</v>
      </c>
      <c r="AL10" s="1">
        <v>755.04</v>
      </c>
      <c r="AM10" s="1">
        <v>598</v>
      </c>
      <c r="AN10" s="1">
        <v>1421.55</v>
      </c>
      <c r="AO10" s="1">
        <v>546</v>
      </c>
      <c r="AP10" s="1">
        <v>1274.26</v>
      </c>
      <c r="AQ10" s="1">
        <v>603.20000000000005</v>
      </c>
      <c r="AR10" s="1">
        <v>894.01</v>
      </c>
      <c r="AS10" s="7">
        <f t="shared" si="3"/>
        <v>912.52200000000016</v>
      </c>
    </row>
    <row r="12" spans="1:45" x14ac:dyDescent="0.25">
      <c r="B12" s="2" t="s">
        <v>15</v>
      </c>
      <c r="C12" s="1" t="s">
        <v>14</v>
      </c>
      <c r="D12" s="1" t="s">
        <v>13</v>
      </c>
      <c r="E12" s="1" t="s">
        <v>54</v>
      </c>
      <c r="F12" s="1" t="s">
        <v>11</v>
      </c>
      <c r="G12" s="1" t="s">
        <v>10</v>
      </c>
    </row>
    <row r="13" spans="1:45" x14ac:dyDescent="0.25">
      <c r="B13" s="2" t="s">
        <v>55</v>
      </c>
      <c r="C13" s="1">
        <v>269.2</v>
      </c>
      <c r="D13" s="1" t="s">
        <v>56</v>
      </c>
      <c r="E13" s="1" t="s">
        <v>6</v>
      </c>
      <c r="F13" s="1" t="s">
        <v>5</v>
      </c>
      <c r="G13" s="1" t="s">
        <v>4</v>
      </c>
    </row>
    <row r="14" spans="1:45" x14ac:dyDescent="0.25">
      <c r="B14" s="2" t="s">
        <v>57</v>
      </c>
      <c r="C14" s="1">
        <v>783</v>
      </c>
      <c r="D14" s="1" t="s">
        <v>58</v>
      </c>
      <c r="E14" s="1" t="s">
        <v>6</v>
      </c>
      <c r="F14" s="1" t="s">
        <v>5</v>
      </c>
      <c r="G14" s="1" t="s">
        <v>4</v>
      </c>
    </row>
    <row r="15" spans="1:45" x14ac:dyDescent="0.25">
      <c r="B15" s="2" t="s">
        <v>59</v>
      </c>
      <c r="C15" s="1">
        <v>315.60000000000002</v>
      </c>
      <c r="D15" s="1" t="s">
        <v>60</v>
      </c>
      <c r="E15" s="1" t="s">
        <v>6</v>
      </c>
      <c r="F15" s="1" t="s">
        <v>5</v>
      </c>
      <c r="G15" s="1" t="s">
        <v>4</v>
      </c>
      <c r="R15" s="13"/>
      <c r="T15" s="13"/>
      <c r="V15" s="13"/>
      <c r="X15" s="13"/>
      <c r="Y15" s="13"/>
      <c r="Z15" s="13"/>
      <c r="AA15" s="13"/>
      <c r="AB15" s="13"/>
      <c r="AD15" s="13"/>
      <c r="AE15" s="13"/>
      <c r="AF15" s="13"/>
      <c r="AG15" s="13"/>
    </row>
    <row r="16" spans="1:45" x14ac:dyDescent="0.25">
      <c r="B16" s="2" t="s">
        <v>61</v>
      </c>
      <c r="C16" s="1">
        <v>513.70000000000005</v>
      </c>
      <c r="D16" s="1" t="s">
        <v>62</v>
      </c>
      <c r="E16" s="1" t="s">
        <v>6</v>
      </c>
      <c r="F16" s="1" t="s">
        <v>5</v>
      </c>
      <c r="G16" s="1" t="s">
        <v>4</v>
      </c>
      <c r="R16" s="13"/>
      <c r="T16" s="13"/>
      <c r="V16" s="13"/>
      <c r="X16" s="13"/>
    </row>
    <row r="17" spans="1:24" x14ac:dyDescent="0.25">
      <c r="B17" s="2" t="s">
        <v>63</v>
      </c>
      <c r="C17" s="1">
        <v>46.4</v>
      </c>
      <c r="D17" s="1" t="s">
        <v>64</v>
      </c>
      <c r="E17" s="1" t="s">
        <v>2</v>
      </c>
      <c r="F17" s="1" t="s">
        <v>1</v>
      </c>
      <c r="G17" s="1">
        <v>0.8155</v>
      </c>
      <c r="R17" s="13"/>
      <c r="T17" s="13"/>
      <c r="V17" s="13"/>
      <c r="X17" s="13"/>
    </row>
    <row r="18" spans="1:24" x14ac:dyDescent="0.25">
      <c r="B18" s="2" t="s">
        <v>65</v>
      </c>
      <c r="C18" s="1">
        <v>-467.3</v>
      </c>
      <c r="D18" s="1" t="s">
        <v>66</v>
      </c>
      <c r="E18" s="1" t="s">
        <v>6</v>
      </c>
      <c r="F18" s="1" t="s">
        <v>5</v>
      </c>
      <c r="G18" s="1" t="s">
        <v>4</v>
      </c>
      <c r="R18" s="13"/>
      <c r="T18" s="13"/>
      <c r="V18" s="13"/>
      <c r="X18" s="13"/>
    </row>
    <row r="19" spans="1:24" x14ac:dyDescent="0.25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P19" s="13"/>
      <c r="Q19" s="13"/>
      <c r="R19" s="13"/>
      <c r="S19" s="13"/>
      <c r="T19" s="13"/>
      <c r="U19" s="13"/>
      <c r="V19" s="13"/>
    </row>
    <row r="20" spans="1:24" x14ac:dyDescent="0.25">
      <c r="A20" s="15"/>
      <c r="B20" s="15"/>
      <c r="C20" s="15"/>
      <c r="D20" s="15"/>
      <c r="E20" s="15"/>
      <c r="F20" s="15"/>
      <c r="G20" s="16"/>
      <c r="H20" s="16"/>
      <c r="I20" s="16"/>
      <c r="J20" s="13"/>
      <c r="K20" s="13"/>
      <c r="P20" s="13"/>
      <c r="Q20" s="13"/>
      <c r="R20" s="13"/>
      <c r="S20" s="13"/>
      <c r="T20" s="13"/>
      <c r="U20" s="13"/>
      <c r="V20" s="13"/>
    </row>
    <row r="21" spans="1:24" x14ac:dyDescent="0.25">
      <c r="A21" s="15"/>
      <c r="B21" s="15"/>
      <c r="C21" s="15"/>
      <c r="D21" s="15"/>
      <c r="E21" s="15"/>
      <c r="F21" s="15"/>
      <c r="G21" s="16"/>
      <c r="H21" s="16"/>
      <c r="I21" s="16"/>
      <c r="J21" s="13"/>
      <c r="K21" s="13"/>
      <c r="Q21" s="13"/>
      <c r="R21" s="13"/>
      <c r="S21" s="13"/>
      <c r="T21" s="13"/>
      <c r="U21" s="13"/>
      <c r="V21" s="13"/>
    </row>
    <row r="22" spans="1:24" x14ac:dyDescent="0.25">
      <c r="A22" s="15"/>
      <c r="B22" s="15"/>
      <c r="C22" s="15"/>
      <c r="D22" s="15"/>
      <c r="E22" s="15"/>
      <c r="F22" s="15"/>
      <c r="G22" s="16"/>
      <c r="H22" s="16"/>
      <c r="I22" s="16"/>
      <c r="J22" s="13"/>
      <c r="K22" s="13"/>
      <c r="M22" s="15"/>
      <c r="P22" s="13"/>
      <c r="Q22" s="13"/>
      <c r="R22" s="13"/>
      <c r="S22" s="13"/>
      <c r="T22" s="13"/>
      <c r="U22" s="13"/>
      <c r="V22" s="13"/>
    </row>
    <row r="23" spans="1:24" x14ac:dyDescent="0.25">
      <c r="A23" s="15"/>
      <c r="B23" s="15"/>
      <c r="C23" s="15"/>
      <c r="D23" s="15"/>
      <c r="E23" s="15"/>
      <c r="F23" s="15"/>
      <c r="G23" s="16"/>
      <c r="H23" s="16"/>
      <c r="I23" s="16"/>
      <c r="J23" s="13"/>
      <c r="K23" s="13"/>
      <c r="P23" s="13"/>
      <c r="Q23" s="13"/>
      <c r="R23" s="13"/>
      <c r="S23" s="13"/>
      <c r="T23" s="13"/>
      <c r="U23" s="13"/>
      <c r="V23" s="13"/>
    </row>
    <row r="24" spans="1:24" x14ac:dyDescent="0.25">
      <c r="A24" s="15"/>
      <c r="B24" s="15"/>
      <c r="C24" s="15"/>
      <c r="D24" s="15"/>
      <c r="E24" s="15"/>
      <c r="F24" s="15"/>
      <c r="G24" s="16"/>
      <c r="H24" s="16"/>
      <c r="I24" s="16"/>
      <c r="J24" s="13"/>
      <c r="K24" s="13"/>
      <c r="P24" s="13"/>
      <c r="Q24" s="13"/>
      <c r="R24" s="13"/>
      <c r="S24" s="13"/>
      <c r="T24" s="13"/>
      <c r="U24" s="13"/>
      <c r="V24" s="13"/>
    </row>
    <row r="25" spans="1:24" x14ac:dyDescent="0.25">
      <c r="A25" s="16"/>
      <c r="B25" s="16"/>
      <c r="C25" s="16"/>
      <c r="D25" s="16"/>
      <c r="E25" s="16"/>
      <c r="F25" s="16"/>
      <c r="G25" s="16"/>
      <c r="H25" s="16"/>
      <c r="I25" s="16"/>
      <c r="J25" s="13"/>
      <c r="K25" s="13"/>
      <c r="P25" s="13"/>
      <c r="Q25" s="13"/>
      <c r="R25" s="13"/>
      <c r="S25" s="13"/>
      <c r="T25" s="13"/>
      <c r="U25" s="13"/>
      <c r="V25" s="13"/>
    </row>
    <row r="26" spans="1:24" x14ac:dyDescent="0.25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P26" s="13"/>
      <c r="Q26" s="13"/>
      <c r="R26" s="13"/>
      <c r="S26" s="13"/>
      <c r="T26" s="13"/>
      <c r="U26" s="13"/>
      <c r="V26" s="13"/>
    </row>
    <row r="27" spans="1:24" x14ac:dyDescent="0.2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P27" s="13"/>
      <c r="Q27" s="13"/>
      <c r="R27" s="13"/>
      <c r="S27" s="13"/>
      <c r="T27" s="13"/>
      <c r="U27" s="13"/>
      <c r="V27" s="13"/>
    </row>
    <row r="28" spans="1:24" x14ac:dyDescent="0.2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</row>
    <row r="29" spans="1:24" x14ac:dyDescent="0.2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</row>
    <row r="30" spans="1:24" x14ac:dyDescent="0.2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</row>
    <row r="31" spans="1:24" x14ac:dyDescent="0.25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</row>
    <row r="32" spans="1:24" x14ac:dyDescent="0.25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</row>
    <row r="33" spans="1:19" x14ac:dyDescent="0.25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</row>
    <row r="34" spans="1:19" x14ac:dyDescent="0.25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</row>
    <row r="35" spans="1:19" x14ac:dyDescent="0.25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</row>
    <row r="36" spans="1:19" x14ac:dyDescent="0.25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</row>
    <row r="37" spans="1:19" x14ac:dyDescent="0.2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</row>
    <row r="38" spans="1:19" x14ac:dyDescent="0.25"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</row>
    <row r="39" spans="1:19" x14ac:dyDescent="0.25"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</row>
    <row r="40" spans="1:19" x14ac:dyDescent="0.25"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</row>
    <row r="41" spans="1:19" x14ac:dyDescent="0.25"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</row>
  </sheetData>
  <mergeCells count="4">
    <mergeCell ref="B5:K5"/>
    <mergeCell ref="M5:V5"/>
    <mergeCell ref="X5:AG5"/>
    <mergeCell ref="AI5:AR5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810E0-4208-4AB3-9C89-1B54EF256A95}">
  <dimension ref="A1:M20"/>
  <sheetViews>
    <sheetView tabSelected="1" zoomScale="95" zoomScaleNormal="95" workbookViewId="0">
      <selection activeCell="S17" sqref="S17:S18"/>
    </sheetView>
  </sheetViews>
  <sheetFormatPr defaultColWidth="9.109375" defaultRowHeight="13.2" x14ac:dyDescent="0.25"/>
  <cols>
    <col min="1" max="16384" width="9.109375" style="11"/>
  </cols>
  <sheetData>
    <row r="1" spans="1:13" x14ac:dyDescent="0.25">
      <c r="A1" s="5"/>
    </row>
    <row r="2" spans="1:13" x14ac:dyDescent="0.25">
      <c r="A2" s="5" t="s">
        <v>68</v>
      </c>
    </row>
    <row r="3" spans="1:13" x14ac:dyDescent="0.25">
      <c r="A3" s="8"/>
      <c r="B3" s="19" t="s">
        <v>33</v>
      </c>
      <c r="C3" s="19"/>
      <c r="D3" s="19"/>
      <c r="E3" s="19"/>
      <c r="F3" s="19"/>
      <c r="G3" s="19"/>
      <c r="H3" s="19" t="s">
        <v>34</v>
      </c>
      <c r="I3" s="19"/>
      <c r="J3" s="19"/>
      <c r="K3" s="19"/>
      <c r="L3" s="19"/>
      <c r="M3" s="19"/>
    </row>
    <row r="4" spans="1:13" x14ac:dyDescent="0.25">
      <c r="A4" s="9">
        <v>0</v>
      </c>
      <c r="B4" s="9">
        <v>6.25E-2</v>
      </c>
      <c r="C4" s="9">
        <v>3.2000000000000001E-2</v>
      </c>
      <c r="D4" s="9">
        <v>7.4999999999999997E-2</v>
      </c>
      <c r="E4" s="9">
        <v>4.0000000000000001E-3</v>
      </c>
      <c r="F4" s="9">
        <v>0.04</v>
      </c>
      <c r="G4" s="9">
        <v>3.2000000000000001E-2</v>
      </c>
      <c r="H4" s="9">
        <v>3.2000000000000001E-2</v>
      </c>
      <c r="I4" s="9">
        <v>1.35E-2</v>
      </c>
      <c r="J4" s="9">
        <v>4.0000000000000001E-3</v>
      </c>
      <c r="K4" s="9">
        <v>4.0000000000000001E-3</v>
      </c>
      <c r="L4" s="9">
        <v>0.108</v>
      </c>
      <c r="M4" s="9">
        <v>3.2000000000000001E-2</v>
      </c>
    </row>
    <row r="5" spans="1:13" x14ac:dyDescent="0.25">
      <c r="A5" s="9">
        <v>6</v>
      </c>
      <c r="B5" s="9">
        <v>7.4999999999999997E-2</v>
      </c>
      <c r="C5" s="9">
        <v>1.7999999999999999E-2</v>
      </c>
      <c r="D5" s="9">
        <v>0.04</v>
      </c>
      <c r="E5" s="9">
        <v>0.04</v>
      </c>
      <c r="F5" s="9">
        <v>7.4999999999999997E-2</v>
      </c>
      <c r="G5" s="9">
        <v>6.0000000000000001E-3</v>
      </c>
      <c r="H5" s="9">
        <v>0.04</v>
      </c>
      <c r="I5" s="9">
        <v>6.0000000000000001E-3</v>
      </c>
      <c r="J5" s="9">
        <v>6.0000000000000001E-3</v>
      </c>
      <c r="K5" s="9">
        <v>3.2000000000000001E-2</v>
      </c>
      <c r="L5" s="9">
        <v>1.35E-2</v>
      </c>
      <c r="M5" s="9">
        <v>7.4999999999999997E-2</v>
      </c>
    </row>
    <row r="6" spans="1:13" x14ac:dyDescent="0.25">
      <c r="A6" s="9">
        <v>12</v>
      </c>
      <c r="B6" s="9">
        <v>8.7499999999999994E-2</v>
      </c>
      <c r="C6" s="9">
        <v>0.04</v>
      </c>
      <c r="D6" s="9">
        <v>7.4999999999999997E-2</v>
      </c>
      <c r="E6" s="9">
        <v>0.04</v>
      </c>
      <c r="F6" s="9">
        <v>7.4999999999999997E-2</v>
      </c>
      <c r="G6" s="9">
        <v>7.4999999999999997E-2</v>
      </c>
      <c r="H6" s="9">
        <v>0.04</v>
      </c>
      <c r="I6" s="9">
        <v>0.04</v>
      </c>
      <c r="J6" s="9">
        <v>3.2000000000000001E-2</v>
      </c>
      <c r="K6" s="9">
        <v>0.04</v>
      </c>
      <c r="L6" s="9">
        <v>6.25E-2</v>
      </c>
      <c r="M6" s="9">
        <v>7.4999999999999997E-2</v>
      </c>
    </row>
    <row r="7" spans="1:13" x14ac:dyDescent="0.25">
      <c r="A7" s="9">
        <v>16</v>
      </c>
      <c r="B7" s="9">
        <v>8.7499999999999994E-2</v>
      </c>
      <c r="C7" s="9">
        <v>6.25E-2</v>
      </c>
      <c r="D7" s="9">
        <v>6.25E-2</v>
      </c>
      <c r="E7" s="9">
        <v>3.2000000000000001E-2</v>
      </c>
      <c r="F7" s="9">
        <v>1.35E-2</v>
      </c>
      <c r="G7" s="9">
        <v>7.4999999999999997E-2</v>
      </c>
      <c r="H7" s="9">
        <v>8.7499999999999994E-2</v>
      </c>
      <c r="I7" s="9">
        <v>0.04</v>
      </c>
      <c r="J7" s="9">
        <v>6.25E-2</v>
      </c>
      <c r="K7" s="9">
        <v>3.2000000000000001E-2</v>
      </c>
      <c r="L7" s="9">
        <v>1.35E-2</v>
      </c>
      <c r="M7" s="9">
        <v>1.7999999999999999E-2</v>
      </c>
    </row>
    <row r="8" spans="1:13" x14ac:dyDescent="0.25">
      <c r="A8" s="9">
        <v>20</v>
      </c>
      <c r="B8" s="9">
        <v>8.7499999999999994E-2</v>
      </c>
      <c r="C8" s="9">
        <v>1.35E-2</v>
      </c>
      <c r="D8" s="9">
        <v>8.7499999999999994E-2</v>
      </c>
      <c r="E8" s="9">
        <v>0.04</v>
      </c>
      <c r="F8" s="9">
        <v>1.7999999999999999E-2</v>
      </c>
      <c r="G8" s="9">
        <v>7.4999999999999997E-2</v>
      </c>
      <c r="H8" s="9">
        <v>7.4999999999999997E-2</v>
      </c>
      <c r="I8" s="9">
        <v>0.04</v>
      </c>
      <c r="J8" s="9">
        <v>3.2000000000000001E-2</v>
      </c>
      <c r="K8" s="9">
        <v>0.04</v>
      </c>
      <c r="L8" s="9">
        <v>3.2000000000000001E-2</v>
      </c>
      <c r="M8" s="9">
        <v>3.2000000000000001E-2</v>
      </c>
    </row>
    <row r="9" spans="1:13" x14ac:dyDescent="0.25">
      <c r="A9" s="9">
        <v>24</v>
      </c>
      <c r="B9" s="9">
        <v>3.2000000000000001E-2</v>
      </c>
      <c r="C9" s="9">
        <v>0.14399999999999999</v>
      </c>
      <c r="D9" s="9">
        <v>7.4999999999999997E-2</v>
      </c>
      <c r="E9" s="9">
        <v>7.4999999999999997E-2</v>
      </c>
      <c r="F9" s="9">
        <v>6.25E-2</v>
      </c>
      <c r="G9" s="9">
        <v>8.7499999999999994E-2</v>
      </c>
      <c r="H9" s="9">
        <v>7.4999999999999997E-2</v>
      </c>
      <c r="I9" s="9">
        <v>7.4999999999999997E-2</v>
      </c>
      <c r="J9" s="9">
        <v>7.4999999999999997E-2</v>
      </c>
      <c r="K9" s="9">
        <v>6.25E-2</v>
      </c>
      <c r="L9" s="9">
        <v>6.25E-2</v>
      </c>
      <c r="M9" s="9">
        <v>8.7499999999999994E-2</v>
      </c>
    </row>
    <row r="10" spans="1:13" x14ac:dyDescent="0.25">
      <c r="A10" s="9">
        <v>28</v>
      </c>
      <c r="B10" s="9">
        <v>6.25E-2</v>
      </c>
      <c r="C10" s="9">
        <v>0.108</v>
      </c>
      <c r="D10" s="9">
        <v>7.4999999999999997E-2</v>
      </c>
      <c r="E10" s="9">
        <v>0.16200000000000001</v>
      </c>
      <c r="F10" s="9">
        <v>0.108</v>
      </c>
      <c r="G10" s="9">
        <v>0.126</v>
      </c>
      <c r="H10" s="9">
        <v>6.25E-2</v>
      </c>
      <c r="I10" s="9">
        <v>0.126</v>
      </c>
      <c r="J10" s="9">
        <v>8.7499999999999994E-2</v>
      </c>
      <c r="K10" s="9">
        <v>7.4999999999999997E-2</v>
      </c>
      <c r="L10" s="9">
        <v>8.7499999999999994E-2</v>
      </c>
      <c r="M10" s="9">
        <v>0.126</v>
      </c>
    </row>
    <row r="11" spans="1:13" x14ac:dyDescent="0.25">
      <c r="A11" s="9">
        <v>32</v>
      </c>
      <c r="B11" s="9">
        <v>8.7499999999999994E-2</v>
      </c>
      <c r="C11" s="9">
        <v>6.25E-2</v>
      </c>
      <c r="D11" s="9">
        <v>0.245</v>
      </c>
      <c r="E11" s="9">
        <v>7.4999999999999997E-2</v>
      </c>
      <c r="F11" s="9">
        <v>0.245</v>
      </c>
      <c r="G11" s="9">
        <v>0.32</v>
      </c>
      <c r="H11" s="9">
        <v>0.19600000000000001</v>
      </c>
      <c r="I11" s="9">
        <v>0.126</v>
      </c>
      <c r="J11" s="9">
        <v>0.32</v>
      </c>
      <c r="K11" s="9">
        <v>0.108</v>
      </c>
      <c r="L11" s="9">
        <v>0.14399999999999999</v>
      </c>
      <c r="M11" s="9">
        <v>8.7499999999999994E-2</v>
      </c>
    </row>
    <row r="12" spans="1:13" x14ac:dyDescent="0.25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 x14ac:dyDescent="0.25">
      <c r="A13" s="12"/>
    </row>
    <row r="15" spans="1:13" x14ac:dyDescent="0.25">
      <c r="A15" s="10" t="s">
        <v>35</v>
      </c>
      <c r="B15" s="9"/>
    </row>
    <row r="16" spans="1:13" x14ac:dyDescent="0.25">
      <c r="A16" s="10" t="s">
        <v>36</v>
      </c>
      <c r="B16" s="9">
        <v>0.87870000000000004</v>
      </c>
    </row>
    <row r="17" spans="1:2" x14ac:dyDescent="0.25">
      <c r="A17" s="10" t="s">
        <v>37</v>
      </c>
      <c r="B17" s="9" t="s">
        <v>1</v>
      </c>
    </row>
    <row r="18" spans="1:2" x14ac:dyDescent="0.25">
      <c r="A18" s="10" t="s">
        <v>38</v>
      </c>
      <c r="B18" s="9" t="s">
        <v>2</v>
      </c>
    </row>
    <row r="19" spans="1:2" x14ac:dyDescent="0.25">
      <c r="A19" s="10" t="s">
        <v>39</v>
      </c>
      <c r="B19" s="9" t="s">
        <v>40</v>
      </c>
    </row>
    <row r="20" spans="1:2" x14ac:dyDescent="0.25">
      <c r="A20" s="10" t="s">
        <v>41</v>
      </c>
      <c r="B20" s="9" t="s">
        <v>42</v>
      </c>
    </row>
  </sheetData>
  <mergeCells count="2">
    <mergeCell ref="B3:G3"/>
    <mergeCell ref="H3:M3"/>
  </mergeCells>
  <phoneticPr fontId="7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A4A16-2368-4315-AC89-EA4ACEE2A9BE}">
  <dimension ref="A1:B16"/>
  <sheetViews>
    <sheetView workbookViewId="0">
      <selection activeCell="J14" sqref="J14"/>
    </sheetView>
  </sheetViews>
  <sheetFormatPr defaultColWidth="9.109375" defaultRowHeight="13.2" x14ac:dyDescent="0.25"/>
  <cols>
    <col min="1" max="16384" width="9.109375" style="11"/>
  </cols>
  <sheetData>
    <row r="1" spans="1:2" x14ac:dyDescent="0.25">
      <c r="A1" s="11" t="s">
        <v>43</v>
      </c>
    </row>
    <row r="2" spans="1:2" x14ac:dyDescent="0.25">
      <c r="A2" s="11" t="s">
        <v>45</v>
      </c>
    </row>
    <row r="3" spans="1:2" x14ac:dyDescent="0.25">
      <c r="A3" s="8" t="s">
        <v>33</v>
      </c>
      <c r="B3" s="8" t="s">
        <v>34</v>
      </c>
    </row>
    <row r="4" spans="1:2" x14ac:dyDescent="0.25">
      <c r="A4" s="9">
        <v>2</v>
      </c>
      <c r="B4" s="9">
        <v>2.2999999999999998</v>
      </c>
    </row>
    <row r="5" spans="1:2" x14ac:dyDescent="0.25">
      <c r="A5" s="9">
        <v>2</v>
      </c>
      <c r="B5" s="9">
        <v>1.8</v>
      </c>
    </row>
    <row r="6" spans="1:2" x14ac:dyDescent="0.25">
      <c r="A6" s="9">
        <v>2.7</v>
      </c>
      <c r="B6" s="9">
        <v>1.7</v>
      </c>
    </row>
    <row r="7" spans="1:2" x14ac:dyDescent="0.25">
      <c r="A7" s="9">
        <v>2</v>
      </c>
      <c r="B7" s="9">
        <v>2</v>
      </c>
    </row>
    <row r="8" spans="1:2" x14ac:dyDescent="0.25">
      <c r="A8" s="9">
        <v>2.8</v>
      </c>
      <c r="B8" s="9">
        <v>2.7</v>
      </c>
    </row>
    <row r="9" spans="1:2" x14ac:dyDescent="0.25">
      <c r="A9" s="9">
        <v>3.2</v>
      </c>
      <c r="B9" s="9">
        <v>3.7</v>
      </c>
    </row>
    <row r="11" spans="1:2" x14ac:dyDescent="0.25">
      <c r="A11" s="11" t="s">
        <v>35</v>
      </c>
    </row>
    <row r="12" spans="1:2" x14ac:dyDescent="0.25">
      <c r="A12" s="11" t="s">
        <v>36</v>
      </c>
      <c r="B12" s="11">
        <v>0.82720000000000005</v>
      </c>
    </row>
    <row r="13" spans="1:2" x14ac:dyDescent="0.25">
      <c r="A13" s="11" t="s">
        <v>37</v>
      </c>
      <c r="B13" s="11" t="s">
        <v>1</v>
      </c>
    </row>
    <row r="14" spans="1:2" x14ac:dyDescent="0.25">
      <c r="A14" s="11" t="s">
        <v>38</v>
      </c>
      <c r="B14" s="11" t="s">
        <v>2</v>
      </c>
    </row>
    <row r="15" spans="1:2" x14ac:dyDescent="0.25">
      <c r="A15" s="11" t="s">
        <v>39</v>
      </c>
      <c r="B15" s="11" t="s">
        <v>40</v>
      </c>
    </row>
    <row r="16" spans="1:2" x14ac:dyDescent="0.25">
      <c r="A16" s="10" t="s">
        <v>41</v>
      </c>
      <c r="B16" s="9" t="s">
        <v>44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A158A-69BD-4DB3-8107-C4C5BCAC13F7}">
  <dimension ref="A1:K15"/>
  <sheetViews>
    <sheetView workbookViewId="0">
      <selection activeCell="I15" sqref="I15"/>
    </sheetView>
  </sheetViews>
  <sheetFormatPr defaultColWidth="9.109375" defaultRowHeight="13.2" x14ac:dyDescent="0.25"/>
  <cols>
    <col min="1" max="16384" width="9.109375" style="5"/>
  </cols>
  <sheetData>
    <row r="1" spans="1:11" ht="15.6" x14ac:dyDescent="0.25">
      <c r="A1" s="5" t="s">
        <v>52</v>
      </c>
      <c r="D1" s="5" t="s">
        <v>53</v>
      </c>
      <c r="G1" s="5" t="s">
        <v>46</v>
      </c>
      <c r="J1" s="5" t="s">
        <v>47</v>
      </c>
    </row>
    <row r="2" spans="1:11" x14ac:dyDescent="0.25">
      <c r="A2" s="5" t="s">
        <v>33</v>
      </c>
      <c r="B2" s="5" t="s">
        <v>34</v>
      </c>
      <c r="D2" s="5" t="s">
        <v>33</v>
      </c>
      <c r="E2" s="5" t="s">
        <v>34</v>
      </c>
      <c r="G2" s="5" t="s">
        <v>33</v>
      </c>
      <c r="H2" s="5" t="s">
        <v>34</v>
      </c>
      <c r="J2" s="5" t="s">
        <v>33</v>
      </c>
      <c r="K2" s="5" t="s">
        <v>34</v>
      </c>
    </row>
    <row r="3" spans="1:11" x14ac:dyDescent="0.25">
      <c r="A3" s="14">
        <v>1.5840810000000001</v>
      </c>
      <c r="B3" s="14">
        <v>1.675816</v>
      </c>
      <c r="C3" s="14"/>
      <c r="D3" s="14">
        <v>7.463622</v>
      </c>
      <c r="E3" s="14">
        <v>7.1212720000000003</v>
      </c>
      <c r="F3" s="14"/>
      <c r="G3" s="14">
        <v>10.294119999999999</v>
      </c>
      <c r="H3" s="14">
        <v>8</v>
      </c>
      <c r="I3" s="14"/>
      <c r="J3" s="14">
        <v>12.727270000000001</v>
      </c>
      <c r="K3" s="14">
        <v>10.34483</v>
      </c>
    </row>
    <row r="4" spans="1:11" x14ac:dyDescent="0.25">
      <c r="A4" s="14">
        <v>1.780791</v>
      </c>
      <c r="B4" s="14">
        <v>1.769442</v>
      </c>
      <c r="C4" s="14"/>
      <c r="D4" s="14">
        <v>7.2073320000000001</v>
      </c>
      <c r="E4" s="14">
        <v>7.293393</v>
      </c>
      <c r="F4" s="14"/>
      <c r="G4" s="14">
        <v>8.7719299999999993</v>
      </c>
      <c r="H4" s="14">
        <v>7.5757580000000004</v>
      </c>
      <c r="I4" s="14"/>
      <c r="J4" s="14">
        <v>10.909090000000001</v>
      </c>
      <c r="K4" s="14">
        <v>15.909090000000001</v>
      </c>
    </row>
    <row r="5" spans="1:11" x14ac:dyDescent="0.25">
      <c r="A5" s="14">
        <v>2.0001980000000001</v>
      </c>
      <c r="B5" s="14">
        <v>1.8564480000000001</v>
      </c>
      <c r="C5" s="14"/>
      <c r="D5" s="14">
        <v>8.1757489999999997</v>
      </c>
      <c r="E5" s="14">
        <v>7.5799459999999996</v>
      </c>
      <c r="F5" s="14"/>
      <c r="G5" s="14">
        <v>16.883120000000002</v>
      </c>
      <c r="H5" s="14">
        <v>20.454550000000001</v>
      </c>
      <c r="I5" s="14"/>
      <c r="J5" s="14">
        <v>11.71875</v>
      </c>
      <c r="K5" s="14">
        <v>18.181819999999998</v>
      </c>
    </row>
    <row r="6" spans="1:11" x14ac:dyDescent="0.25">
      <c r="A6" s="14">
        <v>1.665413</v>
      </c>
      <c r="B6" s="14">
        <v>1.9642599999999999</v>
      </c>
      <c r="C6" s="14"/>
      <c r="D6" s="14">
        <v>7.6726260000000002</v>
      </c>
      <c r="E6" s="14">
        <v>7.2574550000000002</v>
      </c>
      <c r="F6" s="14"/>
      <c r="G6" s="14">
        <v>11.11111</v>
      </c>
      <c r="H6" s="14">
        <v>23.076920000000001</v>
      </c>
      <c r="I6" s="14"/>
      <c r="J6" s="14">
        <v>17.460319999999999</v>
      </c>
      <c r="K6" s="14">
        <v>14.08451</v>
      </c>
    </row>
    <row r="7" spans="1:11" x14ac:dyDescent="0.25">
      <c r="A7" s="14">
        <v>1.6691959999999999</v>
      </c>
      <c r="B7" s="14">
        <v>1.9983059999999999</v>
      </c>
      <c r="C7" s="14"/>
      <c r="D7" s="14">
        <v>6.7637890000000001</v>
      </c>
      <c r="E7" s="14">
        <v>7.6943780000000004</v>
      </c>
      <c r="F7" s="14"/>
      <c r="G7" s="14">
        <v>8.2191779999999994</v>
      </c>
      <c r="H7" s="14">
        <v>12.04819</v>
      </c>
      <c r="I7" s="14"/>
      <c r="J7" s="14">
        <v>14.03509</v>
      </c>
      <c r="K7" s="14">
        <v>13.49206</v>
      </c>
    </row>
    <row r="8" spans="1:11" x14ac:dyDescent="0.25">
      <c r="A8" s="14">
        <v>1.7628219999999999</v>
      </c>
      <c r="B8" s="14">
        <v>1.4781599999999999</v>
      </c>
      <c r="C8" s="14"/>
      <c r="D8" s="14">
        <v>7.6291229999999999</v>
      </c>
      <c r="E8" s="14">
        <v>8.4159620000000004</v>
      </c>
      <c r="F8" s="14"/>
      <c r="G8" s="14">
        <v>20.68966</v>
      </c>
      <c r="H8" s="14">
        <v>13.793100000000001</v>
      </c>
      <c r="I8" s="14"/>
      <c r="J8" s="14">
        <v>18.181819999999998</v>
      </c>
      <c r="K8" s="14">
        <v>8.9552239999999994</v>
      </c>
    </row>
    <row r="10" spans="1:11" x14ac:dyDescent="0.25">
      <c r="A10" s="5" t="s">
        <v>35</v>
      </c>
      <c r="D10" s="5" t="s">
        <v>35</v>
      </c>
      <c r="G10" s="5" t="s">
        <v>35</v>
      </c>
      <c r="J10" s="5" t="s">
        <v>35</v>
      </c>
    </row>
    <row r="11" spans="1:11" x14ac:dyDescent="0.25">
      <c r="A11" s="5" t="s">
        <v>36</v>
      </c>
      <c r="B11" s="5">
        <v>0.64729999999999999</v>
      </c>
      <c r="D11" s="5" t="s">
        <v>36</v>
      </c>
      <c r="E11" s="5">
        <v>0.78910000000000002</v>
      </c>
      <c r="G11" s="5" t="s">
        <v>36</v>
      </c>
      <c r="H11" s="5">
        <v>0.66149999999999998</v>
      </c>
      <c r="J11" s="5" t="s">
        <v>36</v>
      </c>
      <c r="K11" s="5">
        <v>0.72399999999999998</v>
      </c>
    </row>
    <row r="12" spans="1:11" x14ac:dyDescent="0.25">
      <c r="A12" s="5" t="s">
        <v>37</v>
      </c>
      <c r="B12" s="5" t="s">
        <v>1</v>
      </c>
      <c r="D12" s="5" t="s">
        <v>37</v>
      </c>
      <c r="E12" s="5" t="s">
        <v>1</v>
      </c>
      <c r="G12" s="5" t="s">
        <v>37</v>
      </c>
      <c r="H12" s="5" t="s">
        <v>1</v>
      </c>
      <c r="J12" s="5" t="s">
        <v>37</v>
      </c>
      <c r="K12" s="5" t="s">
        <v>1</v>
      </c>
    </row>
    <row r="13" spans="1:11" x14ac:dyDescent="0.25">
      <c r="A13" s="5" t="s">
        <v>38</v>
      </c>
      <c r="B13" s="5" t="s">
        <v>2</v>
      </c>
      <c r="D13" s="5" t="s">
        <v>38</v>
      </c>
      <c r="E13" s="5" t="s">
        <v>2</v>
      </c>
      <c r="G13" s="5" t="s">
        <v>38</v>
      </c>
      <c r="H13" s="5" t="s">
        <v>2</v>
      </c>
      <c r="J13" s="5" t="s">
        <v>38</v>
      </c>
      <c r="K13" s="5" t="s">
        <v>2</v>
      </c>
    </row>
    <row r="14" spans="1:11" x14ac:dyDescent="0.25">
      <c r="A14" s="5" t="s">
        <v>39</v>
      </c>
      <c r="B14" s="5" t="s">
        <v>40</v>
      </c>
      <c r="D14" s="5" t="s">
        <v>39</v>
      </c>
      <c r="E14" s="5" t="s">
        <v>40</v>
      </c>
      <c r="G14" s="5" t="s">
        <v>39</v>
      </c>
      <c r="H14" s="5" t="s">
        <v>40</v>
      </c>
      <c r="J14" s="5" t="s">
        <v>39</v>
      </c>
      <c r="K14" s="5" t="s">
        <v>40</v>
      </c>
    </row>
    <row r="15" spans="1:11" x14ac:dyDescent="0.25">
      <c r="A15" s="5" t="s">
        <v>41</v>
      </c>
      <c r="B15" s="5" t="s">
        <v>48</v>
      </c>
      <c r="D15" s="5" t="s">
        <v>41</v>
      </c>
      <c r="E15" s="5" t="s">
        <v>49</v>
      </c>
      <c r="G15" s="5" t="s">
        <v>41</v>
      </c>
      <c r="H15" s="5" t="s">
        <v>50</v>
      </c>
      <c r="J15" s="5" t="s">
        <v>41</v>
      </c>
      <c r="K15" s="5" t="s">
        <v>51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3a</vt:lpstr>
      <vt:lpstr>Fig.3b</vt:lpstr>
      <vt:lpstr>Fig.3c</vt:lpstr>
      <vt:lpstr>Fig.3d</vt:lpstr>
      <vt:lpstr>Fig.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ro Seki</dc:creator>
  <cp:lastModifiedBy>sisixie</cp:lastModifiedBy>
  <dcterms:created xsi:type="dcterms:W3CDTF">2022-05-18T12:57:22Z</dcterms:created>
  <dcterms:modified xsi:type="dcterms:W3CDTF">2022-05-25T02:45:40Z</dcterms:modified>
</cp:coreProperties>
</file>